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Desktop\FIGURES\A ENVOYER\"/>
    </mc:Choice>
  </mc:AlternateContent>
  <xr:revisionPtr revIDLastSave="0" documentId="13_ncr:1_{03215145-BE57-4CFD-B23D-4E11FF5A01A7}" xr6:coauthVersionLast="47" xr6:coauthVersionMax="47" xr10:uidLastSave="{00000000-0000-0000-0000-000000000000}"/>
  <bookViews>
    <workbookView xWindow="-110" yWindow="-110" windowWidth="19420" windowHeight="10420" xr2:uid="{7B3B2CD5-3207-4B79-BD49-22E55796EA29}"/>
  </bookViews>
  <sheets>
    <sheet name="HAT cases T0" sheetId="1" r:id="rId1"/>
    <sheet name="HAT cases T3" sheetId="2" r:id="rId2"/>
    <sheet name="Forecariah HAT prevalenc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0" i="3" l="1"/>
  <c r="C10" i="3"/>
  <c r="B10" i="3"/>
  <c r="J9" i="3"/>
  <c r="I9" i="3"/>
  <c r="H9" i="3"/>
  <c r="G9" i="3"/>
  <c r="F9" i="3"/>
  <c r="E9" i="3"/>
  <c r="J8" i="3"/>
  <c r="I8" i="3"/>
  <c r="H8" i="3"/>
  <c r="G8" i="3"/>
  <c r="F8" i="3"/>
  <c r="E8" i="3"/>
  <c r="J7" i="3"/>
  <c r="J10" i="3" s="1"/>
  <c r="I7" i="3"/>
  <c r="I10" i="3" s="1"/>
  <c r="H7" i="3"/>
  <c r="H10" i="3" s="1"/>
  <c r="G7" i="3"/>
  <c r="F7" i="3"/>
  <c r="F10" i="3" s="1"/>
  <c r="E7" i="3"/>
  <c r="E10" i="3" s="1"/>
  <c r="D7" i="3"/>
  <c r="C7" i="3"/>
  <c r="B7" i="3"/>
  <c r="J4" i="3"/>
  <c r="I4" i="3"/>
  <c r="H4" i="3"/>
  <c r="G4" i="3"/>
  <c r="G10" i="3" s="1"/>
  <c r="F4" i="3"/>
  <c r="E4" i="3"/>
  <c r="D4" i="3"/>
  <c r="C4" i="3"/>
  <c r="B4" i="3"/>
</calcChain>
</file>

<file path=xl/sharedStrings.xml><?xml version="1.0" encoding="utf-8"?>
<sst xmlns="http://schemas.openxmlformats.org/spreadsheetml/2006/main" count="140" uniqueCount="97">
  <si>
    <t>Locality</t>
  </si>
  <si>
    <t>Lat</t>
  </si>
  <si>
    <t>Long</t>
  </si>
  <si>
    <t>Case</t>
  </si>
  <si>
    <t>Arabompa</t>
  </si>
  <si>
    <t>9.39145</t>
  </si>
  <si>
    <t>-13.21578</t>
  </si>
  <si>
    <t>Bissawa</t>
  </si>
  <si>
    <t>9.20618</t>
  </si>
  <si>
    <t>-13.17234</t>
  </si>
  <si>
    <t>Fanye</t>
  </si>
  <si>
    <t>9.24322</t>
  </si>
  <si>
    <t>-13.12365</t>
  </si>
  <si>
    <t>Gbaran</t>
  </si>
  <si>
    <t>9.42952</t>
  </si>
  <si>
    <t>-13.25982</t>
  </si>
  <si>
    <t>GBonko</t>
  </si>
  <si>
    <t>9.41219</t>
  </si>
  <si>
    <t>-13.29742</t>
  </si>
  <si>
    <t>Kagbounto</t>
  </si>
  <si>
    <t>9.16164</t>
  </si>
  <si>
    <t>-13.16456</t>
  </si>
  <si>
    <t>Konan</t>
  </si>
  <si>
    <t>9.24308</t>
  </si>
  <si>
    <t>-13.18638</t>
  </si>
  <si>
    <t>Konta</t>
  </si>
  <si>
    <t>9.17813</t>
  </si>
  <si>
    <t>-13.14921</t>
  </si>
  <si>
    <t>Maliguiagbe</t>
  </si>
  <si>
    <t>9.233436</t>
  </si>
  <si>
    <t>-13.071069</t>
  </si>
  <si>
    <t>MBoro</t>
  </si>
  <si>
    <t>9.142005</t>
  </si>
  <si>
    <t>-13.090435</t>
  </si>
  <si>
    <t>Meredi</t>
  </si>
  <si>
    <t>9.2096</t>
  </si>
  <si>
    <t>-13.16227</t>
  </si>
  <si>
    <t>Sandeniya</t>
  </si>
  <si>
    <t>9.21405</t>
  </si>
  <si>
    <t>-13.14261</t>
  </si>
  <si>
    <t>Sinkinet</t>
  </si>
  <si>
    <t>9.38973</t>
  </si>
  <si>
    <t>-13.2218</t>
  </si>
  <si>
    <t>Tady</t>
  </si>
  <si>
    <t>9.21196</t>
  </si>
  <si>
    <t>-13.15586</t>
  </si>
  <si>
    <t>Tombo</t>
  </si>
  <si>
    <t>9.16891</t>
  </si>
  <si>
    <t>-13.15018</t>
  </si>
  <si>
    <t>Tonkoya</t>
  </si>
  <si>
    <t>9.42083</t>
  </si>
  <si>
    <t>-13.22842</t>
  </si>
  <si>
    <t>Touron</t>
  </si>
  <si>
    <t>9.40103</t>
  </si>
  <si>
    <t>-13.28</t>
  </si>
  <si>
    <t>Yindy</t>
  </si>
  <si>
    <t>9.41204</t>
  </si>
  <si>
    <t>-13.31856</t>
  </si>
  <si>
    <t>Yobe</t>
  </si>
  <si>
    <t>9.23073</t>
  </si>
  <si>
    <t>-13.18281</t>
  </si>
  <si>
    <t>Village</t>
  </si>
  <si>
    <t>Cas</t>
  </si>
  <si>
    <t>Kakoutoulaye</t>
  </si>
  <si>
    <t>9.1801</t>
  </si>
  <si>
    <t>-13.2289</t>
  </si>
  <si>
    <t>Kalemoure</t>
  </si>
  <si>
    <t>9.22465</t>
  </si>
  <si>
    <t>-13.07674</t>
  </si>
  <si>
    <t xml:space="preserve">Maferinya </t>
  </si>
  <si>
    <t>9.54759</t>
  </si>
  <si>
    <t>-13.28584</t>
  </si>
  <si>
    <t>Missira</t>
  </si>
  <si>
    <t>9.38997</t>
  </si>
  <si>
    <t>-13.26599</t>
  </si>
  <si>
    <t>Morkania</t>
  </si>
  <si>
    <t>9.09377</t>
  </si>
  <si>
    <t>-13.11678</t>
  </si>
  <si>
    <t>Taigbe</t>
  </si>
  <si>
    <t>9.26944</t>
  </si>
  <si>
    <t>-13.02726</t>
  </si>
  <si>
    <t>Wondefodeya</t>
  </si>
  <si>
    <t>9.2053</t>
  </si>
  <si>
    <t>-13.0622</t>
  </si>
  <si>
    <t>Survey</t>
  </si>
  <si>
    <t>Before</t>
  </si>
  <si>
    <t>After</t>
  </si>
  <si>
    <t>Years</t>
  </si>
  <si>
    <t>Active Screening (AS)</t>
  </si>
  <si>
    <t>Passive Screening (PS)</t>
  </si>
  <si>
    <t>Total screened</t>
  </si>
  <si>
    <t>Nb HAT through AS</t>
  </si>
  <si>
    <t>Nb HAT through PS</t>
  </si>
  <si>
    <t>Total HAT</t>
  </si>
  <si>
    <t>Prevalence active (%)</t>
  </si>
  <si>
    <t>Prevalence passive (%)</t>
  </si>
  <si>
    <t>Prevalence global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51401-B984-4060-B07A-521A21EF9020}">
  <dimension ref="A1:E20"/>
  <sheetViews>
    <sheetView tabSelected="1" workbookViewId="0">
      <selection activeCell="G13" sqref="G13"/>
    </sheetView>
  </sheetViews>
  <sheetFormatPr baseColWidth="10" defaultRowHeight="14.5" x14ac:dyDescent="0.35"/>
  <sheetData>
    <row r="1" spans="1:5" x14ac:dyDescent="0.35">
      <c r="A1" s="2" t="s">
        <v>84</v>
      </c>
      <c r="B1" s="2" t="s">
        <v>0</v>
      </c>
      <c r="C1" s="2" t="s">
        <v>1</v>
      </c>
      <c r="D1" s="2" t="s">
        <v>2</v>
      </c>
      <c r="E1" s="2" t="s">
        <v>3</v>
      </c>
    </row>
    <row r="2" spans="1:5" x14ac:dyDescent="0.35">
      <c r="A2" t="s">
        <v>85</v>
      </c>
      <c r="B2" t="s">
        <v>4</v>
      </c>
      <c r="C2" t="s">
        <v>5</v>
      </c>
      <c r="D2" t="s">
        <v>6</v>
      </c>
      <c r="E2">
        <v>1</v>
      </c>
    </row>
    <row r="3" spans="1:5" x14ac:dyDescent="0.35">
      <c r="A3" t="s">
        <v>85</v>
      </c>
      <c r="B3" t="s">
        <v>7</v>
      </c>
      <c r="C3" t="s">
        <v>8</v>
      </c>
      <c r="D3" t="s">
        <v>9</v>
      </c>
      <c r="E3">
        <v>1</v>
      </c>
    </row>
    <row r="4" spans="1:5" x14ac:dyDescent="0.35">
      <c r="A4" t="s">
        <v>85</v>
      </c>
      <c r="B4" t="s">
        <v>10</v>
      </c>
      <c r="C4" t="s">
        <v>11</v>
      </c>
      <c r="D4" t="s">
        <v>12</v>
      </c>
      <c r="E4">
        <v>1</v>
      </c>
    </row>
    <row r="5" spans="1:5" x14ac:dyDescent="0.35">
      <c r="A5" t="s">
        <v>85</v>
      </c>
      <c r="B5" t="s">
        <v>13</v>
      </c>
      <c r="C5" t="s">
        <v>14</v>
      </c>
      <c r="D5" t="s">
        <v>15</v>
      </c>
      <c r="E5">
        <v>1</v>
      </c>
    </row>
    <row r="6" spans="1:5" x14ac:dyDescent="0.35">
      <c r="A6" t="s">
        <v>85</v>
      </c>
      <c r="B6" t="s">
        <v>16</v>
      </c>
      <c r="C6" t="s">
        <v>17</v>
      </c>
      <c r="D6" t="s">
        <v>18</v>
      </c>
      <c r="E6">
        <v>1</v>
      </c>
    </row>
    <row r="7" spans="1:5" x14ac:dyDescent="0.35">
      <c r="A7" t="s">
        <v>85</v>
      </c>
      <c r="B7" t="s">
        <v>19</v>
      </c>
      <c r="C7" t="s">
        <v>20</v>
      </c>
      <c r="D7" t="s">
        <v>21</v>
      </c>
      <c r="E7">
        <v>1</v>
      </c>
    </row>
    <row r="8" spans="1:5" x14ac:dyDescent="0.35">
      <c r="A8" t="s">
        <v>85</v>
      </c>
      <c r="B8" t="s">
        <v>22</v>
      </c>
      <c r="C8" t="s">
        <v>23</v>
      </c>
      <c r="D8" t="s">
        <v>24</v>
      </c>
      <c r="E8">
        <v>4</v>
      </c>
    </row>
    <row r="9" spans="1:5" x14ac:dyDescent="0.35">
      <c r="A9" t="s">
        <v>85</v>
      </c>
      <c r="B9" t="s">
        <v>25</v>
      </c>
      <c r="C9" t="s">
        <v>26</v>
      </c>
      <c r="D9" t="s">
        <v>27</v>
      </c>
      <c r="E9">
        <v>5</v>
      </c>
    </row>
    <row r="10" spans="1:5" x14ac:dyDescent="0.35">
      <c r="A10" t="s">
        <v>85</v>
      </c>
      <c r="B10" t="s">
        <v>28</v>
      </c>
      <c r="C10" t="s">
        <v>29</v>
      </c>
      <c r="D10" t="s">
        <v>30</v>
      </c>
      <c r="E10">
        <v>6</v>
      </c>
    </row>
    <row r="11" spans="1:5" x14ac:dyDescent="0.35">
      <c r="A11" t="s">
        <v>85</v>
      </c>
      <c r="B11" t="s">
        <v>31</v>
      </c>
      <c r="C11" t="s">
        <v>32</v>
      </c>
      <c r="D11" t="s">
        <v>33</v>
      </c>
      <c r="E11">
        <v>1</v>
      </c>
    </row>
    <row r="12" spans="1:5" x14ac:dyDescent="0.35">
      <c r="A12" t="s">
        <v>85</v>
      </c>
      <c r="B12" t="s">
        <v>34</v>
      </c>
      <c r="C12" t="s">
        <v>35</v>
      </c>
      <c r="D12" t="s">
        <v>36</v>
      </c>
      <c r="E12">
        <v>2</v>
      </c>
    </row>
    <row r="13" spans="1:5" x14ac:dyDescent="0.35">
      <c r="A13" t="s">
        <v>85</v>
      </c>
      <c r="B13" t="s">
        <v>37</v>
      </c>
      <c r="C13" t="s">
        <v>38</v>
      </c>
      <c r="D13" t="s">
        <v>39</v>
      </c>
      <c r="E13">
        <v>1</v>
      </c>
    </row>
    <row r="14" spans="1:5" x14ac:dyDescent="0.35">
      <c r="A14" t="s">
        <v>85</v>
      </c>
      <c r="B14" t="s">
        <v>40</v>
      </c>
      <c r="C14" t="s">
        <v>41</v>
      </c>
      <c r="D14" t="s">
        <v>42</v>
      </c>
      <c r="E14">
        <v>3</v>
      </c>
    </row>
    <row r="15" spans="1:5" x14ac:dyDescent="0.35">
      <c r="A15" t="s">
        <v>85</v>
      </c>
      <c r="B15" t="s">
        <v>43</v>
      </c>
      <c r="C15" t="s">
        <v>44</v>
      </c>
      <c r="D15" t="s">
        <v>45</v>
      </c>
      <c r="E15">
        <v>1</v>
      </c>
    </row>
    <row r="16" spans="1:5" x14ac:dyDescent="0.35">
      <c r="A16" t="s">
        <v>85</v>
      </c>
      <c r="B16" t="s">
        <v>46</v>
      </c>
      <c r="C16" t="s">
        <v>47</v>
      </c>
      <c r="D16" t="s">
        <v>48</v>
      </c>
      <c r="E16">
        <v>4</v>
      </c>
    </row>
    <row r="17" spans="1:5" x14ac:dyDescent="0.35">
      <c r="A17" t="s">
        <v>85</v>
      </c>
      <c r="B17" t="s">
        <v>49</v>
      </c>
      <c r="C17" t="s">
        <v>50</v>
      </c>
      <c r="D17" t="s">
        <v>51</v>
      </c>
      <c r="E17">
        <v>1</v>
      </c>
    </row>
    <row r="18" spans="1:5" x14ac:dyDescent="0.35">
      <c r="A18" t="s">
        <v>85</v>
      </c>
      <c r="B18" t="s">
        <v>52</v>
      </c>
      <c r="C18" t="s">
        <v>53</v>
      </c>
      <c r="D18" t="s">
        <v>54</v>
      </c>
      <c r="E18">
        <v>1</v>
      </c>
    </row>
    <row r="19" spans="1:5" x14ac:dyDescent="0.35">
      <c r="A19" t="s">
        <v>85</v>
      </c>
      <c r="B19" t="s">
        <v>55</v>
      </c>
      <c r="C19" t="s">
        <v>56</v>
      </c>
      <c r="D19" t="s">
        <v>57</v>
      </c>
      <c r="E19">
        <v>3</v>
      </c>
    </row>
    <row r="20" spans="1:5" x14ac:dyDescent="0.35">
      <c r="A20" t="s">
        <v>85</v>
      </c>
      <c r="B20" t="s">
        <v>58</v>
      </c>
      <c r="C20" t="s">
        <v>59</v>
      </c>
      <c r="D20" t="s">
        <v>60</v>
      </c>
      <c r="E20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34A27-47D2-4B89-B97E-1CE96675A702}">
  <dimension ref="A1:E12"/>
  <sheetViews>
    <sheetView workbookViewId="0">
      <selection activeCell="D7" sqref="D7"/>
    </sheetView>
  </sheetViews>
  <sheetFormatPr baseColWidth="10" defaultRowHeight="14.5" x14ac:dyDescent="0.35"/>
  <cols>
    <col min="1" max="1" width="7.36328125" customWidth="1"/>
    <col min="2" max="2" width="13.90625" customWidth="1"/>
    <col min="5" max="5" width="7.36328125" customWidth="1"/>
  </cols>
  <sheetData>
    <row r="1" spans="1:5" x14ac:dyDescent="0.35">
      <c r="A1" s="2" t="s">
        <v>84</v>
      </c>
      <c r="B1" s="2" t="s">
        <v>61</v>
      </c>
      <c r="C1" s="2" t="s">
        <v>1</v>
      </c>
      <c r="D1" s="2" t="s">
        <v>2</v>
      </c>
      <c r="E1" s="2" t="s">
        <v>62</v>
      </c>
    </row>
    <row r="2" spans="1:5" x14ac:dyDescent="0.35">
      <c r="A2" t="s">
        <v>86</v>
      </c>
      <c r="B2" t="s">
        <v>63</v>
      </c>
      <c r="C2" t="s">
        <v>64</v>
      </c>
      <c r="D2" t="s">
        <v>65</v>
      </c>
      <c r="E2">
        <v>1</v>
      </c>
    </row>
    <row r="3" spans="1:5" x14ac:dyDescent="0.35">
      <c r="A3" t="s">
        <v>86</v>
      </c>
      <c r="B3" t="s">
        <v>66</v>
      </c>
      <c r="C3" t="s">
        <v>67</v>
      </c>
      <c r="D3" t="s">
        <v>68</v>
      </c>
      <c r="E3">
        <v>1</v>
      </c>
    </row>
    <row r="4" spans="1:5" x14ac:dyDescent="0.35">
      <c r="A4" t="s">
        <v>86</v>
      </c>
      <c r="B4" t="s">
        <v>22</v>
      </c>
      <c r="C4" t="s">
        <v>23</v>
      </c>
      <c r="D4" t="s">
        <v>24</v>
      </c>
      <c r="E4">
        <v>1</v>
      </c>
    </row>
    <row r="5" spans="1:5" x14ac:dyDescent="0.35">
      <c r="A5" t="s">
        <v>86</v>
      </c>
      <c r="B5" t="s">
        <v>25</v>
      </c>
      <c r="C5" t="s">
        <v>26</v>
      </c>
      <c r="D5" t="s">
        <v>27</v>
      </c>
      <c r="E5">
        <v>1</v>
      </c>
    </row>
    <row r="6" spans="1:5" x14ac:dyDescent="0.35">
      <c r="A6" t="s">
        <v>86</v>
      </c>
      <c r="B6" t="s">
        <v>69</v>
      </c>
      <c r="C6" t="s">
        <v>70</v>
      </c>
      <c r="D6" t="s">
        <v>71</v>
      </c>
      <c r="E6">
        <v>1</v>
      </c>
    </row>
    <row r="7" spans="1:5" x14ac:dyDescent="0.35">
      <c r="A7" t="s">
        <v>86</v>
      </c>
      <c r="B7" t="s">
        <v>72</v>
      </c>
      <c r="C7" t="s">
        <v>73</v>
      </c>
      <c r="D7" t="s">
        <v>74</v>
      </c>
      <c r="E7">
        <v>3</v>
      </c>
    </row>
    <row r="8" spans="1:5" x14ac:dyDescent="0.35">
      <c r="A8" t="s">
        <v>86</v>
      </c>
      <c r="B8" t="s">
        <v>75</v>
      </c>
      <c r="C8" t="s">
        <v>76</v>
      </c>
      <c r="D8" t="s">
        <v>77</v>
      </c>
      <c r="E8">
        <v>1</v>
      </c>
    </row>
    <row r="9" spans="1:5" x14ac:dyDescent="0.35">
      <c r="A9" t="s">
        <v>86</v>
      </c>
      <c r="B9" t="s">
        <v>43</v>
      </c>
      <c r="C9" t="s">
        <v>44</v>
      </c>
      <c r="D9" t="s">
        <v>45</v>
      </c>
      <c r="E9">
        <v>1</v>
      </c>
    </row>
    <row r="10" spans="1:5" x14ac:dyDescent="0.35">
      <c r="A10" t="s">
        <v>86</v>
      </c>
      <c r="B10" t="s">
        <v>78</v>
      </c>
      <c r="C10" t="s">
        <v>79</v>
      </c>
      <c r="D10" t="s">
        <v>80</v>
      </c>
      <c r="E10">
        <v>1</v>
      </c>
    </row>
    <row r="11" spans="1:5" x14ac:dyDescent="0.35">
      <c r="A11" t="s">
        <v>86</v>
      </c>
      <c r="B11" t="s">
        <v>52</v>
      </c>
      <c r="C11" t="s">
        <v>53</v>
      </c>
      <c r="D11" t="s">
        <v>54</v>
      </c>
      <c r="E11">
        <v>2</v>
      </c>
    </row>
    <row r="12" spans="1:5" x14ac:dyDescent="0.35">
      <c r="A12" t="s">
        <v>86</v>
      </c>
      <c r="B12" t="s">
        <v>81</v>
      </c>
      <c r="C12" t="s">
        <v>82</v>
      </c>
      <c r="D12" t="s">
        <v>83</v>
      </c>
      <c r="E12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84DE4-C1CB-480E-9F47-8BD63AD25E9E}">
  <dimension ref="A1:J10"/>
  <sheetViews>
    <sheetView workbookViewId="0">
      <selection activeCell="F12" sqref="F12"/>
    </sheetView>
  </sheetViews>
  <sheetFormatPr baseColWidth="10" defaultRowHeight="14.5" x14ac:dyDescent="0.35"/>
  <cols>
    <col min="1" max="1" width="20.1796875" style="1" customWidth="1"/>
    <col min="2" max="2" width="9" customWidth="1"/>
  </cols>
  <sheetData>
    <row r="1" spans="1:10" x14ac:dyDescent="0.35">
      <c r="A1" s="3" t="s">
        <v>87</v>
      </c>
      <c r="B1" s="4">
        <v>2017</v>
      </c>
      <c r="C1" s="4">
        <v>2018</v>
      </c>
      <c r="D1" s="4">
        <v>2019</v>
      </c>
      <c r="E1" s="4">
        <v>2020</v>
      </c>
      <c r="F1" s="4">
        <v>2021</v>
      </c>
      <c r="G1" s="4">
        <v>2022</v>
      </c>
      <c r="H1" s="4">
        <v>2023</v>
      </c>
      <c r="I1" s="4">
        <v>2024</v>
      </c>
      <c r="J1" s="4">
        <v>2025</v>
      </c>
    </row>
    <row r="2" spans="1:10" x14ac:dyDescent="0.35">
      <c r="A2" s="1" t="s">
        <v>88</v>
      </c>
      <c r="B2" s="5">
        <v>6737</v>
      </c>
      <c r="C2" s="6">
        <v>6370</v>
      </c>
      <c r="D2" s="6">
        <v>6437</v>
      </c>
      <c r="E2" s="6">
        <v>9324</v>
      </c>
      <c r="F2" s="6">
        <v>5657</v>
      </c>
      <c r="G2" s="6">
        <v>3271</v>
      </c>
      <c r="H2" s="6">
        <v>1912</v>
      </c>
      <c r="I2" s="6">
        <v>7266</v>
      </c>
      <c r="J2" s="6">
        <v>4104</v>
      </c>
    </row>
    <row r="3" spans="1:10" x14ac:dyDescent="0.35">
      <c r="A3" s="1" t="s">
        <v>89</v>
      </c>
      <c r="B3" s="5">
        <v>1249</v>
      </c>
      <c r="C3" s="6">
        <v>1737</v>
      </c>
      <c r="D3" s="7">
        <v>3690</v>
      </c>
      <c r="E3" s="7">
        <v>3531</v>
      </c>
      <c r="F3" s="7">
        <v>3903</v>
      </c>
      <c r="G3" s="7">
        <v>5704</v>
      </c>
      <c r="H3" s="7">
        <v>6085</v>
      </c>
      <c r="I3" s="7">
        <v>9482</v>
      </c>
      <c r="J3" s="6">
        <v>6957</v>
      </c>
    </row>
    <row r="4" spans="1:10" x14ac:dyDescent="0.35">
      <c r="A4" s="1" t="s">
        <v>90</v>
      </c>
      <c r="B4" s="6">
        <f>SUM(B2:B3)</f>
        <v>7986</v>
      </c>
      <c r="C4" s="6">
        <f t="shared" ref="C4:J4" si="0">SUM(C2:C3)</f>
        <v>8107</v>
      </c>
      <c r="D4" s="6">
        <f t="shared" si="0"/>
        <v>10127</v>
      </c>
      <c r="E4" s="6">
        <f t="shared" si="0"/>
        <v>12855</v>
      </c>
      <c r="F4" s="6">
        <f t="shared" si="0"/>
        <v>9560</v>
      </c>
      <c r="G4" s="6">
        <f t="shared" si="0"/>
        <v>8975</v>
      </c>
      <c r="H4" s="6">
        <f t="shared" si="0"/>
        <v>7997</v>
      </c>
      <c r="I4" s="6">
        <f t="shared" si="0"/>
        <v>16748</v>
      </c>
      <c r="J4" s="6">
        <f t="shared" si="0"/>
        <v>11061</v>
      </c>
    </row>
    <row r="5" spans="1:10" x14ac:dyDescent="0.35">
      <c r="A5" s="1" t="s">
        <v>91</v>
      </c>
      <c r="B5" s="6">
        <v>38</v>
      </c>
      <c r="C5" s="6">
        <v>21</v>
      </c>
      <c r="D5" s="6">
        <v>20</v>
      </c>
      <c r="E5" s="6">
        <v>12</v>
      </c>
      <c r="F5" s="6">
        <v>7</v>
      </c>
      <c r="G5" s="6">
        <v>2</v>
      </c>
      <c r="H5" s="6">
        <v>2</v>
      </c>
      <c r="I5" s="6">
        <v>5</v>
      </c>
      <c r="J5" s="6">
        <v>1</v>
      </c>
    </row>
    <row r="6" spans="1:10" x14ac:dyDescent="0.35">
      <c r="A6" s="1" t="s">
        <v>92</v>
      </c>
      <c r="B6" s="6">
        <v>15</v>
      </c>
      <c r="C6" s="6">
        <v>9</v>
      </c>
      <c r="D6" s="6">
        <v>13</v>
      </c>
      <c r="E6" s="6">
        <v>9</v>
      </c>
      <c r="F6" s="6">
        <v>6</v>
      </c>
      <c r="G6" s="6">
        <v>5</v>
      </c>
      <c r="H6" s="6">
        <v>7</v>
      </c>
      <c r="I6" s="6">
        <v>0</v>
      </c>
      <c r="J6" s="6">
        <v>3</v>
      </c>
    </row>
    <row r="7" spans="1:10" x14ac:dyDescent="0.35">
      <c r="A7" s="1" t="s">
        <v>93</v>
      </c>
      <c r="B7" s="6">
        <f>SUM(B5:B6)</f>
        <v>53</v>
      </c>
      <c r="C7" s="6">
        <f t="shared" ref="C7:J7" si="1">SUM(C5:C6)</f>
        <v>30</v>
      </c>
      <c r="D7" s="6">
        <f t="shared" si="1"/>
        <v>33</v>
      </c>
      <c r="E7" s="6">
        <f t="shared" si="1"/>
        <v>21</v>
      </c>
      <c r="F7" s="6">
        <f t="shared" si="1"/>
        <v>13</v>
      </c>
      <c r="G7" s="6">
        <f t="shared" si="1"/>
        <v>7</v>
      </c>
      <c r="H7" s="6">
        <f t="shared" si="1"/>
        <v>9</v>
      </c>
      <c r="I7" s="6">
        <f t="shared" si="1"/>
        <v>5</v>
      </c>
      <c r="J7" s="6">
        <f t="shared" si="1"/>
        <v>4</v>
      </c>
    </row>
    <row r="8" spans="1:10" x14ac:dyDescent="0.35">
      <c r="A8" s="1" t="s">
        <v>94</v>
      </c>
      <c r="B8" s="8">
        <v>0.63404548587181253</v>
      </c>
      <c r="C8" s="8">
        <v>0.20385910017541364</v>
      </c>
      <c r="D8" s="8">
        <v>0.25294589425627739</v>
      </c>
      <c r="E8" s="8">
        <f t="shared" ref="E8:J9" si="2">E5/E2*100</f>
        <v>0.1287001287001287</v>
      </c>
      <c r="F8" s="8">
        <f t="shared" si="2"/>
        <v>0.1237404984974368</v>
      </c>
      <c r="G8" s="8">
        <f t="shared" si="2"/>
        <v>6.1143381228981962E-2</v>
      </c>
      <c r="H8" s="8">
        <f t="shared" si="2"/>
        <v>0.10460251046025104</v>
      </c>
      <c r="I8" s="8">
        <f t="shared" si="2"/>
        <v>6.881365262868154E-2</v>
      </c>
      <c r="J8" s="8">
        <f t="shared" si="2"/>
        <v>2.4366471734892786E-2</v>
      </c>
    </row>
    <row r="9" spans="1:10" x14ac:dyDescent="0.35">
      <c r="A9" s="1" t="s">
        <v>95</v>
      </c>
      <c r="B9" s="8">
        <v>0.98019195425770889</v>
      </c>
      <c r="C9" s="8">
        <v>0.37392496572354478</v>
      </c>
      <c r="D9" s="8">
        <v>0.25961984237366714</v>
      </c>
      <c r="E9" s="8">
        <f>E6/E3*100</f>
        <v>0.25488530161427359</v>
      </c>
      <c r="F9" s="8">
        <f>F6/F3*100</f>
        <v>0.15372790161414296</v>
      </c>
      <c r="G9" s="8">
        <f t="shared" si="2"/>
        <v>8.7657784011220194E-2</v>
      </c>
      <c r="H9" s="8">
        <f t="shared" si="2"/>
        <v>0.11503697617091208</v>
      </c>
      <c r="I9" s="8">
        <f t="shared" si="2"/>
        <v>0</v>
      </c>
      <c r="J9" s="8">
        <f>J6/J3*100</f>
        <v>4.3122035360068998E-2</v>
      </c>
    </row>
    <row r="10" spans="1:10" x14ac:dyDescent="0.35">
      <c r="A10" s="1" t="s">
        <v>96</v>
      </c>
      <c r="B10" s="9">
        <f>B7/B4</f>
        <v>6.6366140746306037E-3</v>
      </c>
      <c r="C10" s="9">
        <f t="shared" ref="C10:J10" si="3">C7/C4</f>
        <v>3.7005057357838906E-3</v>
      </c>
      <c r="D10" s="9">
        <f t="shared" si="3"/>
        <v>3.2586155821072381E-3</v>
      </c>
      <c r="E10" s="9">
        <f t="shared" si="3"/>
        <v>1.6336056009334889E-3</v>
      </c>
      <c r="F10" s="9">
        <f t="shared" si="3"/>
        <v>1.3598326359832635E-3</v>
      </c>
      <c r="G10" s="9">
        <f t="shared" si="3"/>
        <v>7.799442896935933E-4</v>
      </c>
      <c r="H10" s="9">
        <f t="shared" si="3"/>
        <v>1.1254220332624733E-3</v>
      </c>
      <c r="I10" s="9">
        <f t="shared" si="3"/>
        <v>2.9854310962502983E-4</v>
      </c>
      <c r="J10" s="9">
        <f t="shared" si="3"/>
        <v>3.6163095560980021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HAT cases T0</vt:lpstr>
      <vt:lpstr>HAT cases T3</vt:lpstr>
      <vt:lpstr>Forecariah HAT preval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ise Kagbadouno</dc:creator>
  <cp:lastModifiedBy>Abdoulaye dansy CAMARA</cp:lastModifiedBy>
  <dcterms:created xsi:type="dcterms:W3CDTF">2025-09-23T18:53:48Z</dcterms:created>
  <dcterms:modified xsi:type="dcterms:W3CDTF">2026-04-13T16:57:55Z</dcterms:modified>
</cp:coreProperties>
</file>